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22">
  <si>
    <t xml:space="preserve">Ref-&gt;Var Base</t>
  </si>
  <si>
    <t xml:space="preserve">Illumina</t>
  </si>
  <si>
    <t xml:space="preserve">SOLiD</t>
  </si>
  <si>
    <t xml:space="preserve">Capture AVG</t>
  </si>
  <si>
    <t xml:space="preserve">SOLID WGS European</t>
  </si>
  <si>
    <t xml:space="preserve">SOLID WGS African</t>
  </si>
  <si>
    <t xml:space="preserve">WGS AVG</t>
  </si>
  <si>
    <t xml:space="preserve">721 10x</t>
  </si>
  <si>
    <t xml:space="preserve">722 10x</t>
  </si>
  <si>
    <t xml:space="preserve">CCDS</t>
  </si>
  <si>
    <t xml:space="preserve">Predicted</t>
  </si>
  <si>
    <t xml:space="preserve">Regulome</t>
  </si>
  <si>
    <t xml:space="preserve">WG</t>
  </si>
  <si>
    <t xml:space="preserve">A-&gt;C</t>
  </si>
  <si>
    <t xml:space="preserve">A-&gt;G</t>
  </si>
  <si>
    <t xml:space="preserve">A-&gt;T</t>
  </si>
  <si>
    <t xml:space="preserve">C-&gt;A</t>
  </si>
  <si>
    <t xml:space="preserve">C-&gt;G</t>
  </si>
  <si>
    <t xml:space="preserve">C-&gt;T</t>
  </si>
  <si>
    <t xml:space="preserve">Transit</t>
  </si>
  <si>
    <t xml:space="preserve">Transv</t>
  </si>
  <si>
    <t xml:space="preserve">SU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4" fillId="3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5" borderId="0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6" borderId="0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20% - Accent4" xfId="20"/>
    <cellStyle name="Excel_BuiltIn_20% - Accent6" xfId="21"/>
    <cellStyle name="Excel_BuiltIn_20% - Accent1" xfId="22"/>
    <cellStyle name="Excel_BuiltIn_20% - Accent3" xfId="23"/>
    <cellStyle name="Excel_BuiltIn_20% - Accent2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1" activeCellId="0" sqref="M31"/>
    </sheetView>
  </sheetViews>
  <sheetFormatPr defaultColWidth="8.96484375" defaultRowHeight="15" zeroHeight="false" outlineLevelRow="0" outlineLevelCol="0"/>
  <sheetData>
    <row r="1" customFormat="false" ht="15" hidden="false" customHeight="true" outlineLevel="0" collapsed="false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 t="s">
        <v>2</v>
      </c>
      <c r="O1" s="3"/>
      <c r="P1" s="3"/>
      <c r="Q1" s="3"/>
      <c r="R1" s="3"/>
      <c r="S1" s="3"/>
      <c r="T1" s="4" t="s">
        <v>3</v>
      </c>
      <c r="U1" s="4"/>
      <c r="V1" s="4"/>
      <c r="W1" s="5" t="s">
        <v>4</v>
      </c>
      <c r="X1" s="5"/>
      <c r="Y1" s="5"/>
      <c r="Z1" s="5"/>
      <c r="AA1" s="5"/>
      <c r="AB1" s="5"/>
      <c r="AC1" s="5"/>
      <c r="AD1" s="5"/>
      <c r="AE1" s="6" t="s">
        <v>5</v>
      </c>
      <c r="AF1" s="6"/>
      <c r="AG1" s="6"/>
      <c r="AH1" s="6"/>
      <c r="AI1" s="6"/>
      <c r="AJ1" s="6"/>
      <c r="AK1" s="6"/>
      <c r="AL1" s="6"/>
      <c r="AM1" s="4" t="s">
        <v>6</v>
      </c>
      <c r="AN1" s="4"/>
      <c r="AO1" s="4"/>
      <c r="AP1" s="4"/>
    </row>
    <row r="2" customFormat="false" ht="15" hidden="false" customHeight="false" outlineLevel="0" collapsed="false">
      <c r="A2" s="1"/>
      <c r="B2" s="2" t="s">
        <v>7</v>
      </c>
      <c r="C2" s="2"/>
      <c r="D2" s="2"/>
      <c r="E2" s="2"/>
      <c r="F2" s="2"/>
      <c r="G2" s="2"/>
      <c r="H2" s="2" t="s">
        <v>8</v>
      </c>
      <c r="I2" s="2"/>
      <c r="J2" s="2"/>
      <c r="K2" s="2"/>
      <c r="L2" s="2"/>
      <c r="M2" s="2"/>
      <c r="N2" s="3" t="n">
        <v>440</v>
      </c>
      <c r="O2" s="3"/>
      <c r="P2" s="3"/>
      <c r="Q2" s="3"/>
      <c r="R2" s="3"/>
      <c r="S2" s="3"/>
      <c r="T2" s="4"/>
      <c r="U2" s="4"/>
      <c r="V2" s="4"/>
      <c r="W2" s="5"/>
      <c r="X2" s="5"/>
      <c r="Y2" s="5"/>
      <c r="Z2" s="5"/>
      <c r="AA2" s="5"/>
      <c r="AB2" s="5"/>
      <c r="AC2" s="5"/>
      <c r="AD2" s="5"/>
      <c r="AE2" s="6"/>
      <c r="AF2" s="6"/>
      <c r="AG2" s="6"/>
      <c r="AH2" s="6"/>
      <c r="AI2" s="6"/>
      <c r="AJ2" s="6"/>
      <c r="AK2" s="6"/>
      <c r="AL2" s="6"/>
      <c r="AM2" s="4"/>
      <c r="AN2" s="4"/>
      <c r="AO2" s="4"/>
      <c r="AP2" s="4"/>
    </row>
    <row r="3" customFormat="false" ht="15" hidden="false" customHeight="false" outlineLevel="0" collapsed="false">
      <c r="A3" s="7"/>
      <c r="B3" s="8" t="s">
        <v>9</v>
      </c>
      <c r="C3" s="8"/>
      <c r="D3" s="8" t="s">
        <v>10</v>
      </c>
      <c r="E3" s="8"/>
      <c r="F3" s="8" t="s">
        <v>11</v>
      </c>
      <c r="G3" s="8"/>
      <c r="H3" s="8" t="s">
        <v>9</v>
      </c>
      <c r="I3" s="8"/>
      <c r="J3" s="8" t="s">
        <v>10</v>
      </c>
      <c r="K3" s="8"/>
      <c r="L3" s="8" t="s">
        <v>11</v>
      </c>
      <c r="M3" s="8"/>
      <c r="N3" s="8" t="s">
        <v>9</v>
      </c>
      <c r="O3" s="8"/>
      <c r="P3" s="8" t="s">
        <v>10</v>
      </c>
      <c r="Q3" s="8"/>
      <c r="R3" s="8" t="s">
        <v>11</v>
      </c>
      <c r="S3" s="8"/>
      <c r="T3" s="9" t="s">
        <v>9</v>
      </c>
      <c r="U3" s="9" t="s">
        <v>10</v>
      </c>
      <c r="V3" s="9" t="s">
        <v>11</v>
      </c>
      <c r="W3" s="8" t="s">
        <v>9</v>
      </c>
      <c r="X3" s="8"/>
      <c r="Y3" s="8" t="s">
        <v>10</v>
      </c>
      <c r="Z3" s="8"/>
      <c r="AA3" s="8" t="s">
        <v>11</v>
      </c>
      <c r="AB3" s="8"/>
      <c r="AC3" s="8" t="s">
        <v>12</v>
      </c>
      <c r="AD3" s="8"/>
      <c r="AE3" s="8" t="s">
        <v>9</v>
      </c>
      <c r="AF3" s="8"/>
      <c r="AG3" s="8" t="s">
        <v>10</v>
      </c>
      <c r="AH3" s="8"/>
      <c r="AI3" s="8" t="s">
        <v>11</v>
      </c>
      <c r="AJ3" s="8"/>
      <c r="AK3" s="8" t="s">
        <v>12</v>
      </c>
      <c r="AL3" s="8"/>
      <c r="AM3" s="9" t="s">
        <v>9</v>
      </c>
      <c r="AN3" s="9" t="s">
        <v>10</v>
      </c>
      <c r="AO3" s="9" t="s">
        <v>11</v>
      </c>
      <c r="AP3" s="9" t="s">
        <v>12</v>
      </c>
    </row>
    <row r="4" customFormat="false" ht="15" hidden="false" customHeight="false" outlineLevel="0" collapsed="false">
      <c r="A4" s="9" t="s">
        <v>13</v>
      </c>
      <c r="B4" s="0" t="n">
        <v>1022</v>
      </c>
      <c r="C4" s="10" t="n">
        <f aca="false">B4/B$12</f>
        <v>0.0642484440812221</v>
      </c>
      <c r="D4" s="0" t="n">
        <v>727</v>
      </c>
      <c r="E4" s="10" t="n">
        <f aca="false">D4/D$12</f>
        <v>0.0692578832047252</v>
      </c>
      <c r="F4" s="0" t="n">
        <v>187</v>
      </c>
      <c r="G4" s="10" t="n">
        <f aca="false">F4/F$12</f>
        <v>0.0909975669099757</v>
      </c>
      <c r="H4" s="0" t="n">
        <v>1043</v>
      </c>
      <c r="I4" s="10" t="n">
        <f aca="false">H4/H$12</f>
        <v>0.0636091968042935</v>
      </c>
      <c r="J4" s="0" t="n">
        <v>742</v>
      </c>
      <c r="K4" s="10" t="n">
        <f aca="false">J4/J$12</f>
        <v>0.0699340245051838</v>
      </c>
      <c r="L4" s="0" t="n">
        <v>203</v>
      </c>
      <c r="M4" s="10" t="n">
        <f aca="false">L4/L$12</f>
        <v>0.0939814814814815</v>
      </c>
      <c r="N4" s="0" t="n">
        <v>961</v>
      </c>
      <c r="O4" s="10" t="n">
        <f aca="false">N4/N$12</f>
        <v>0.0696427277338938</v>
      </c>
      <c r="P4" s="0" t="n">
        <v>558</v>
      </c>
      <c r="Q4" s="10" t="n">
        <f aca="false">P4/P$12</f>
        <v>0.0699072914056627</v>
      </c>
      <c r="R4" s="0" t="n">
        <v>143</v>
      </c>
      <c r="S4" s="10" t="n">
        <f aca="false">R4/R$12</f>
        <v>0.0881627620221948</v>
      </c>
      <c r="T4" s="10" t="n">
        <v>0.0658334562064698</v>
      </c>
      <c r="U4" s="10" t="n">
        <v>0.0696997330385239</v>
      </c>
      <c r="V4" s="10" t="n">
        <v>0.091047270137884</v>
      </c>
      <c r="W4" s="0" t="n">
        <v>996</v>
      </c>
      <c r="X4" s="10" t="n">
        <f aca="false">W4/W$12</f>
        <v>0.0547433219742772</v>
      </c>
      <c r="Y4" s="0" t="n">
        <v>635</v>
      </c>
      <c r="Z4" s="10" t="n">
        <f aca="false">Y4/Y$12</f>
        <v>0.0614001160317153</v>
      </c>
      <c r="AA4" s="0" t="n">
        <v>228</v>
      </c>
      <c r="AB4" s="10" t="n">
        <f aca="false">AA4/AA$12</f>
        <v>0.0906200317965024</v>
      </c>
      <c r="AC4" s="0" t="n">
        <v>258285</v>
      </c>
      <c r="AD4" s="10" t="n">
        <f aca="false">AC4/AC$12</f>
        <v>0.0830462877311035</v>
      </c>
      <c r="AE4" s="0" t="n">
        <v>1319</v>
      </c>
      <c r="AF4" s="10" t="n">
        <f aca="false">AE4/AE$12</f>
        <v>0.0599927226416811</v>
      </c>
      <c r="AG4" s="0" t="n">
        <v>772</v>
      </c>
      <c r="AH4" s="10" t="n">
        <f aca="false">AG4/AG$12</f>
        <v>0.0603219253008283</v>
      </c>
      <c r="AI4" s="0" t="n">
        <v>237</v>
      </c>
      <c r="AJ4" s="10" t="n">
        <f aca="false">AI4/AI$12</f>
        <v>0.0906656465187452</v>
      </c>
      <c r="AK4" s="0" t="n">
        <v>313297</v>
      </c>
      <c r="AL4" s="10" t="n">
        <f aca="false">AK4/AK$12</f>
        <v>0.0846823489535427</v>
      </c>
      <c r="AM4" s="10" t="n">
        <v>0.0573680223079792</v>
      </c>
      <c r="AN4" s="10" t="n">
        <v>0.0608610206662718</v>
      </c>
      <c r="AO4" s="10" t="n">
        <v>0.0906428391576238</v>
      </c>
      <c r="AP4" s="10" t="n">
        <v>0.0838643183423231</v>
      </c>
    </row>
    <row r="5" customFormat="false" ht="15" hidden="false" customHeight="false" outlineLevel="0" collapsed="false">
      <c r="A5" s="9" t="s">
        <v>14</v>
      </c>
      <c r="B5" s="0" t="n">
        <v>5641</v>
      </c>
      <c r="C5" s="10" t="n">
        <f aca="false">B5/B$12</f>
        <v>0.354623750550072</v>
      </c>
      <c r="D5" s="0" t="n">
        <v>3296</v>
      </c>
      <c r="E5" s="10" t="n">
        <f aca="false">D5/D$12</f>
        <v>0.313994474611794</v>
      </c>
      <c r="F5" s="0" t="n">
        <v>599</v>
      </c>
      <c r="G5" s="10" t="n">
        <f aca="false">F5/F$12</f>
        <v>0.291484184914842</v>
      </c>
      <c r="H5" s="0" t="n">
        <v>5839</v>
      </c>
      <c r="I5" s="10" t="n">
        <f aca="false">H5/H$12</f>
        <v>0.356101725925474</v>
      </c>
      <c r="J5" s="0" t="n">
        <v>3355</v>
      </c>
      <c r="K5" s="10" t="n">
        <f aca="false">J5/J$12</f>
        <v>0.316211121583412</v>
      </c>
      <c r="L5" s="0" t="n">
        <v>623</v>
      </c>
      <c r="M5" s="10" t="n">
        <f aca="false">L5/L$12</f>
        <v>0.288425925925926</v>
      </c>
      <c r="N5" s="0" t="n">
        <v>4955</v>
      </c>
      <c r="O5" s="10" t="n">
        <f aca="false">N5/N$12</f>
        <v>0.359083991593594</v>
      </c>
      <c r="P5" s="0" t="n">
        <v>2434</v>
      </c>
      <c r="Q5" s="10" t="n">
        <f aca="false">P5/P$12</f>
        <v>0.304936106239038</v>
      </c>
      <c r="R5" s="0" t="n">
        <v>482</v>
      </c>
      <c r="S5" s="10" t="n">
        <f aca="false">R5/R$12</f>
        <v>0.297163995067818</v>
      </c>
      <c r="T5" s="10" t="n">
        <v>0.356603156023047</v>
      </c>
      <c r="U5" s="10" t="n">
        <v>0.311713900811415</v>
      </c>
      <c r="V5" s="10" t="n">
        <v>0.292358035302862</v>
      </c>
      <c r="W5" s="0" t="n">
        <v>6592</v>
      </c>
      <c r="X5" s="10" t="n">
        <f aca="false">W5/W$12</f>
        <v>0.362317247444212</v>
      </c>
      <c r="Y5" s="0" t="n">
        <v>3171</v>
      </c>
      <c r="Z5" s="10" t="n">
        <f aca="false">Y5/Y$12</f>
        <v>0.306613807774125</v>
      </c>
      <c r="AA5" s="0" t="n">
        <v>722</v>
      </c>
      <c r="AB5" s="10" t="n">
        <f aca="false">AA5/AA$12</f>
        <v>0.286963434022258</v>
      </c>
      <c r="AC5" s="0" t="n">
        <v>1026434</v>
      </c>
      <c r="AD5" s="10" t="n">
        <f aca="false">AC5/AC$12</f>
        <v>0.330028973037487</v>
      </c>
      <c r="AE5" s="0" t="n">
        <v>7950</v>
      </c>
      <c r="AF5" s="10" t="n">
        <f aca="false">AE5/AE$12</f>
        <v>0.361593741471846</v>
      </c>
      <c r="AG5" s="0" t="n">
        <v>3899</v>
      </c>
      <c r="AH5" s="10" t="n">
        <f aca="false">AG5/AG$12</f>
        <v>0.304656977652758</v>
      </c>
      <c r="AI5" s="0" t="n">
        <v>734</v>
      </c>
      <c r="AJ5" s="10" t="n">
        <f aca="false">AI5/AI$12</f>
        <v>0.28079571537873</v>
      </c>
      <c r="AK5" s="0" t="n">
        <v>1234105</v>
      </c>
      <c r="AL5" s="10" t="n">
        <f aca="false">AK5/AK$12</f>
        <v>0.333571372388857</v>
      </c>
      <c r="AM5" s="10" t="n">
        <v>0.361955494458029</v>
      </c>
      <c r="AN5" s="10" t="n">
        <v>0.305635392713442</v>
      </c>
      <c r="AO5" s="10" t="n">
        <v>0.283879574700494</v>
      </c>
      <c r="AP5" s="10" t="n">
        <v>0.331800172713172</v>
      </c>
    </row>
    <row r="6" customFormat="false" ht="15" hidden="false" customHeight="false" outlineLevel="0" collapsed="false">
      <c r="A6" s="9" t="s">
        <v>15</v>
      </c>
      <c r="B6" s="0" t="n">
        <v>491</v>
      </c>
      <c r="C6" s="10" t="n">
        <f aca="false">B6/B$12</f>
        <v>0.0308669139372603</v>
      </c>
      <c r="D6" s="0" t="n">
        <v>421</v>
      </c>
      <c r="E6" s="10" t="n">
        <f aca="false">D6/D$12</f>
        <v>0.0401066971515671</v>
      </c>
      <c r="F6" s="0" t="n">
        <v>81</v>
      </c>
      <c r="G6" s="10" t="n">
        <f aca="false">F6/F$12</f>
        <v>0.0394160583941606</v>
      </c>
      <c r="H6" s="0" t="n">
        <v>531</v>
      </c>
      <c r="I6" s="10" t="n">
        <f aca="false">H6/H$12</f>
        <v>0.0323839726779289</v>
      </c>
      <c r="J6" s="0" t="n">
        <v>396</v>
      </c>
      <c r="K6" s="10" t="n">
        <f aca="false">J6/J$12</f>
        <v>0.0373232799245994</v>
      </c>
      <c r="L6" s="0" t="n">
        <v>96</v>
      </c>
      <c r="M6" s="10" t="n">
        <f aca="false">L6/L$12</f>
        <v>0.0444444444444444</v>
      </c>
      <c r="N6" s="0" t="n">
        <v>514</v>
      </c>
      <c r="O6" s="10" t="n">
        <f aca="false">N6/N$12</f>
        <v>0.0372490760200015</v>
      </c>
      <c r="P6" s="0" t="n">
        <v>336</v>
      </c>
      <c r="Q6" s="10" t="n">
        <f aca="false">P6/P$12</f>
        <v>0.0420947131044851</v>
      </c>
      <c r="R6" s="0" t="n">
        <v>82</v>
      </c>
      <c r="S6" s="10" t="n">
        <f aca="false">R6/R$12</f>
        <v>0.0505548705302096</v>
      </c>
      <c r="T6" s="10" t="n">
        <v>0.0334999875450636</v>
      </c>
      <c r="U6" s="10" t="n">
        <v>0.0398415633935506</v>
      </c>
      <c r="V6" s="10" t="n">
        <v>0.0448051244562716</v>
      </c>
      <c r="W6" s="0" t="n">
        <v>552</v>
      </c>
      <c r="X6" s="10" t="n">
        <f aca="false">W6/W$12</f>
        <v>0.030339672419479</v>
      </c>
      <c r="Y6" s="0" t="n">
        <v>413</v>
      </c>
      <c r="Z6" s="10" t="n">
        <f aca="false">Y6/Y$12</f>
        <v>0.0399342486946432</v>
      </c>
      <c r="AA6" s="0" t="n">
        <v>126</v>
      </c>
      <c r="AB6" s="10" t="n">
        <f aca="false">AA6/AA$12</f>
        <v>0.0500794912559618</v>
      </c>
      <c r="AC6" s="0" t="n">
        <v>215362</v>
      </c>
      <c r="AD6" s="10" t="n">
        <f aca="false">AC6/AC$12</f>
        <v>0.0692452702183476</v>
      </c>
      <c r="AE6" s="0" t="n">
        <v>745</v>
      </c>
      <c r="AF6" s="10" t="n">
        <f aca="false">AE6/AE$12</f>
        <v>0.0338851996725189</v>
      </c>
      <c r="AG6" s="0" t="n">
        <v>438</v>
      </c>
      <c r="AH6" s="10" t="n">
        <f aca="false">AG6/AG$12</f>
        <v>0.0342240975152368</v>
      </c>
      <c r="AI6" s="0" t="n">
        <v>156</v>
      </c>
      <c r="AJ6" s="10" t="n">
        <f aca="false">AI6/AI$12</f>
        <v>0.0596786534047437</v>
      </c>
      <c r="AK6" s="0" t="n">
        <v>252206</v>
      </c>
      <c r="AL6" s="10" t="n">
        <f aca="false">AK6/AK$12</f>
        <v>0.0681698085209152</v>
      </c>
      <c r="AM6" s="10" t="n">
        <v>0.0321124360459989</v>
      </c>
      <c r="AN6" s="10" t="n">
        <v>0.03707917310494</v>
      </c>
      <c r="AO6" s="10" t="n">
        <v>0.0548790723303528</v>
      </c>
      <c r="AP6" s="10" t="n">
        <v>0.0687075393696314</v>
      </c>
    </row>
    <row r="7" customFormat="false" ht="15" hidden="false" customHeight="false" outlineLevel="0" collapsed="false">
      <c r="A7" s="9" t="s">
        <v>16</v>
      </c>
      <c r="B7" s="0" t="n">
        <v>992</v>
      </c>
      <c r="C7" s="10" t="n">
        <f aca="false">B7/B$12</f>
        <v>0.062362481926196</v>
      </c>
      <c r="D7" s="0" t="n">
        <v>829</v>
      </c>
      <c r="E7" s="10" t="n">
        <f aca="false">D7/D$12</f>
        <v>0.0789749452224445</v>
      </c>
      <c r="F7" s="0" t="n">
        <v>207</v>
      </c>
      <c r="G7" s="10" t="n">
        <f aca="false">F7/F$12</f>
        <v>0.100729927007299</v>
      </c>
      <c r="H7" s="0" t="n">
        <v>1017</v>
      </c>
      <c r="I7" s="10" t="n">
        <f aca="false">H7/H$12</f>
        <v>0.0620235408916265</v>
      </c>
      <c r="J7" s="0" t="n">
        <v>869</v>
      </c>
      <c r="K7" s="10" t="n">
        <f aca="false">J7/J$12</f>
        <v>0.0819038642789821</v>
      </c>
      <c r="L7" s="0" t="n">
        <v>215</v>
      </c>
      <c r="M7" s="10" t="n">
        <f aca="false">L7/L$12</f>
        <v>0.099537037037037</v>
      </c>
      <c r="N7" s="0" t="n">
        <v>854</v>
      </c>
      <c r="O7" s="10" t="n">
        <f aca="false">N7/N$12</f>
        <v>0.061888542648018</v>
      </c>
      <c r="P7" s="0" t="n">
        <v>654</v>
      </c>
      <c r="Q7" s="10" t="n">
        <f aca="false">P7/P$12</f>
        <v>0.0819343522926585</v>
      </c>
      <c r="R7" s="0" t="n">
        <v>167</v>
      </c>
      <c r="S7" s="10" t="n">
        <f aca="false">R7/R$12</f>
        <v>0.102959309494451</v>
      </c>
      <c r="T7" s="10" t="n">
        <v>0.0620915218219468</v>
      </c>
      <c r="U7" s="10" t="n">
        <v>0.0809377205980284</v>
      </c>
      <c r="V7" s="10" t="n">
        <v>0.101075424512929</v>
      </c>
      <c r="W7" s="0" t="n">
        <v>1158</v>
      </c>
      <c r="X7" s="10" t="n">
        <f aca="false">W7/W$12</f>
        <v>0.0636473562712982</v>
      </c>
      <c r="Y7" s="0" t="n">
        <v>850</v>
      </c>
      <c r="Z7" s="10" t="n">
        <f aca="false">Y7/Y$12</f>
        <v>0.0821891316959969</v>
      </c>
      <c r="AA7" s="0" t="n">
        <v>252</v>
      </c>
      <c r="AB7" s="10" t="n">
        <f aca="false">AA7/AA$12</f>
        <v>0.100158982511924</v>
      </c>
      <c r="AC7" s="0" t="n">
        <v>267829</v>
      </c>
      <c r="AD7" s="10" t="n">
        <f aca="false">AC7/AC$12</f>
        <v>0.086114966787594</v>
      </c>
      <c r="AE7" s="0" t="n">
        <v>1328</v>
      </c>
      <c r="AF7" s="10" t="n">
        <f aca="false">AE7/AE$12</f>
        <v>0.0604020740471209</v>
      </c>
      <c r="AG7" s="0" t="n">
        <v>1052</v>
      </c>
      <c r="AH7" s="10" t="n">
        <f aca="false">AG7/AG$12</f>
        <v>0.0822003438037193</v>
      </c>
      <c r="AI7" s="0" t="n">
        <v>278</v>
      </c>
      <c r="AJ7" s="10" t="n">
        <f aca="false">AI7/AI$12</f>
        <v>0.106350420811018</v>
      </c>
      <c r="AK7" s="0" t="n">
        <v>314836</v>
      </c>
      <c r="AL7" s="10" t="n">
        <f aca="false">AK7/AK$12</f>
        <v>0.0850983316633659</v>
      </c>
      <c r="AM7" s="10" t="n">
        <v>0.0620247151592096</v>
      </c>
      <c r="AN7" s="10" t="n">
        <v>0.0821947377498581</v>
      </c>
      <c r="AO7" s="10" t="n">
        <v>0.103254701661471</v>
      </c>
      <c r="AP7" s="10" t="n">
        <v>0.08560664922548</v>
      </c>
    </row>
    <row r="8" customFormat="false" ht="15" hidden="false" customHeight="false" outlineLevel="0" collapsed="false">
      <c r="A8" s="9" t="s">
        <v>17</v>
      </c>
      <c r="B8" s="0" t="n">
        <v>1456</v>
      </c>
      <c r="C8" s="10" t="n">
        <f aca="false">B8/B$12</f>
        <v>0.0915320299239329</v>
      </c>
      <c r="D8" s="0" t="n">
        <v>1156</v>
      </c>
      <c r="E8" s="10" t="n">
        <f aca="false">D8/D$12</f>
        <v>0.110126702867486</v>
      </c>
      <c r="F8" s="0" t="n">
        <v>316</v>
      </c>
      <c r="G8" s="10" t="n">
        <f aca="false">F8/F$12</f>
        <v>0.153771289537713</v>
      </c>
      <c r="H8" s="0" t="n">
        <v>1464</v>
      </c>
      <c r="I8" s="10" t="n">
        <f aca="false">H8/H$12</f>
        <v>0.0892846252363237</v>
      </c>
      <c r="J8" s="0" t="n">
        <v>1163</v>
      </c>
      <c r="K8" s="10" t="n">
        <f aca="false">J8/J$12</f>
        <v>0.109613572101791</v>
      </c>
      <c r="L8" s="0" t="n">
        <v>323</v>
      </c>
      <c r="M8" s="10" t="n">
        <f aca="false">L8/L$12</f>
        <v>0.149537037037037</v>
      </c>
      <c r="N8" s="0" t="n">
        <v>1112</v>
      </c>
      <c r="O8" s="10" t="n">
        <f aca="false">N8/N$12</f>
        <v>0.0805855496775129</v>
      </c>
      <c r="P8" s="0" t="n">
        <v>888</v>
      </c>
      <c r="Q8" s="10" t="n">
        <f aca="false">P8/P$12</f>
        <v>0.111250313204711</v>
      </c>
      <c r="R8" s="0" t="n">
        <v>211</v>
      </c>
      <c r="S8" s="10" t="n">
        <f aca="false">R8/R$12</f>
        <v>0.130086313193588</v>
      </c>
      <c r="T8" s="10" t="n">
        <v>0.0871340682792565</v>
      </c>
      <c r="U8" s="10" t="n">
        <v>0.110330196057996</v>
      </c>
      <c r="V8" s="10" t="n">
        <v>0.144464879922779</v>
      </c>
      <c r="W8" s="0" t="n">
        <v>1394</v>
      </c>
      <c r="X8" s="10" t="n">
        <f aca="false">W8/W$12</f>
        <v>0.0766186654941189</v>
      </c>
      <c r="Y8" s="0" t="n">
        <v>1069</v>
      </c>
      <c r="Z8" s="10" t="n">
        <f aca="false">Y8/Y$12</f>
        <v>0.10336491974473</v>
      </c>
      <c r="AA8" s="0" t="n">
        <v>355</v>
      </c>
      <c r="AB8" s="10" t="n">
        <f aca="false">AA8/AA$12</f>
        <v>0.141096979332273</v>
      </c>
      <c r="AC8" s="0" t="n">
        <v>269828</v>
      </c>
      <c r="AD8" s="10" t="n">
        <f aca="false">AC8/AC$12</f>
        <v>0.0867577045740488</v>
      </c>
      <c r="AE8" s="0" t="n">
        <v>1857</v>
      </c>
      <c r="AF8" s="10" t="n">
        <f aca="false">AE8/AE$12</f>
        <v>0.084462839989084</v>
      </c>
      <c r="AG8" s="0" t="n">
        <v>1382</v>
      </c>
      <c r="AH8" s="10" t="n">
        <f aca="false">AG8/AG$12</f>
        <v>0.107985622753555</v>
      </c>
      <c r="AI8" s="0" t="n">
        <v>364</v>
      </c>
      <c r="AJ8" s="10" t="n">
        <f aca="false">AI8/AI$12</f>
        <v>0.139250191277735</v>
      </c>
      <c r="AK8" s="0" t="n">
        <v>328778</v>
      </c>
      <c r="AL8" s="10" t="n">
        <f aca="false">AK8/AK$12</f>
        <v>0.0888667728201925</v>
      </c>
      <c r="AM8" s="10" t="n">
        <v>0.0805407527416015</v>
      </c>
      <c r="AN8" s="10" t="n">
        <v>0.105675271249143</v>
      </c>
      <c r="AO8" s="10" t="n">
        <v>0.140173585305004</v>
      </c>
      <c r="AP8" s="10" t="n">
        <v>0.0878122386971206</v>
      </c>
    </row>
    <row r="9" customFormat="false" ht="15" hidden="false" customHeight="false" outlineLevel="0" collapsed="false">
      <c r="A9" s="9" t="s">
        <v>18</v>
      </c>
      <c r="B9" s="0" t="n">
        <v>6305</v>
      </c>
      <c r="C9" s="10" t="n">
        <f aca="false">B9/B$12</f>
        <v>0.396366379581316</v>
      </c>
      <c r="D9" s="0" t="n">
        <v>4068</v>
      </c>
      <c r="E9" s="10" t="n">
        <f aca="false">D9/D$12</f>
        <v>0.387539296941983</v>
      </c>
      <c r="F9" s="0" t="n">
        <v>665</v>
      </c>
      <c r="G9" s="10" t="n">
        <f aca="false">F9/F$12</f>
        <v>0.32360097323601</v>
      </c>
      <c r="H9" s="0" t="n">
        <v>6503</v>
      </c>
      <c r="I9" s="10" t="n">
        <f aca="false">H9/H$12</f>
        <v>0.396596938464353</v>
      </c>
      <c r="J9" s="0" t="n">
        <v>4085</v>
      </c>
      <c r="K9" s="10" t="n">
        <f aca="false">J9/J$12</f>
        <v>0.385014137606032</v>
      </c>
      <c r="L9" s="0" t="n">
        <v>700</v>
      </c>
      <c r="M9" s="10" t="n">
        <f aca="false">L9/L$12</f>
        <v>0.324074074074074</v>
      </c>
      <c r="N9" s="0" t="n">
        <v>5403</v>
      </c>
      <c r="O9" s="10" t="n">
        <f aca="false">N9/N$12</f>
        <v>0.39155011232698</v>
      </c>
      <c r="P9" s="0" t="n">
        <v>3112</v>
      </c>
      <c r="Q9" s="10" t="n">
        <f aca="false">P9/P$12</f>
        <v>0.389877223753445</v>
      </c>
      <c r="R9" s="0" t="n">
        <v>537</v>
      </c>
      <c r="S9" s="10" t="n">
        <f aca="false">R9/R$12</f>
        <v>0.331072749691739</v>
      </c>
      <c r="T9" s="10" t="n">
        <v>0.394837810124217</v>
      </c>
      <c r="U9" s="10" t="n">
        <v>0.387476886100487</v>
      </c>
      <c r="V9" s="10" t="n">
        <v>0.326249265667274</v>
      </c>
      <c r="W9" s="0" t="n">
        <v>7502</v>
      </c>
      <c r="X9" s="10" t="n">
        <f aca="false">W9/W$12</f>
        <v>0.412333736396614</v>
      </c>
      <c r="Y9" s="0" t="n">
        <v>4204</v>
      </c>
      <c r="Z9" s="10" t="n">
        <f aca="false">Y9/Y$12</f>
        <v>0.406497776058789</v>
      </c>
      <c r="AA9" s="0" t="n">
        <v>833</v>
      </c>
      <c r="AB9" s="10" t="n">
        <f aca="false">AA9/AA$12</f>
        <v>0.331081081081081</v>
      </c>
      <c r="AC9" s="0" t="n">
        <v>1072395</v>
      </c>
      <c r="AD9" s="10" t="n">
        <f aca="false">AC9/AC$12</f>
        <v>0.344806797651419</v>
      </c>
      <c r="AE9" s="0" t="n">
        <v>8787</v>
      </c>
      <c r="AF9" s="10" t="n">
        <f aca="false">AE9/AE$12</f>
        <v>0.399663422177749</v>
      </c>
      <c r="AG9" s="0" t="n">
        <v>5255</v>
      </c>
      <c r="AH9" s="10" t="n">
        <f aca="false">AG9/AG$12</f>
        <v>0.410611032973902</v>
      </c>
      <c r="AI9" s="0" t="n">
        <v>845</v>
      </c>
      <c r="AJ9" s="10" t="n">
        <f aca="false">AI9/AI$12</f>
        <v>0.323259372609028</v>
      </c>
      <c r="AK9" s="0" t="n">
        <v>1256451</v>
      </c>
      <c r="AL9" s="10" t="n">
        <f aca="false">AK9/AK$12</f>
        <v>0.339611365653127</v>
      </c>
      <c r="AM9" s="10" t="n">
        <v>0.405998579287182</v>
      </c>
      <c r="AN9" s="10" t="n">
        <v>0.408554404516346</v>
      </c>
      <c r="AO9" s="10" t="n">
        <v>0.327170226845055</v>
      </c>
      <c r="AP9" s="10" t="n">
        <v>0.342209081652273</v>
      </c>
    </row>
    <row r="10" s="12" customFormat="true" ht="15" hidden="false" customHeight="false" outlineLevel="0" collapsed="false">
      <c r="A10" s="11" t="s">
        <v>19</v>
      </c>
      <c r="B10" s="12" t="n">
        <v>11946</v>
      </c>
      <c r="C10" s="10" t="n">
        <f aca="false">B10/B$12</f>
        <v>0.750990130131389</v>
      </c>
      <c r="D10" s="12" t="n">
        <v>7364</v>
      </c>
      <c r="E10" s="10" t="n">
        <f aca="false">D10/D$12</f>
        <v>0.701533771553777</v>
      </c>
      <c r="F10" s="12" t="n">
        <v>1264</v>
      </c>
      <c r="G10" s="10" t="n">
        <f aca="false">F10/F$12</f>
        <v>0.615085158150852</v>
      </c>
      <c r="H10" s="12" t="n">
        <v>12342</v>
      </c>
      <c r="I10" s="10" t="n">
        <f aca="false">H10/H$12</f>
        <v>0.752698664389827</v>
      </c>
      <c r="J10" s="12" t="n">
        <v>7440</v>
      </c>
      <c r="K10" s="10" t="n">
        <f aca="false">J10/J$12</f>
        <v>0.701225259189444</v>
      </c>
      <c r="L10" s="12" t="n">
        <v>1323</v>
      </c>
      <c r="M10" s="10" t="n">
        <f aca="false">L10/L$12</f>
        <v>0.6125</v>
      </c>
      <c r="N10" s="12" t="n">
        <v>10358</v>
      </c>
      <c r="O10" s="10" t="n">
        <f aca="false">N10/N$12</f>
        <v>0.750634103920574</v>
      </c>
      <c r="P10" s="12" t="n">
        <v>5546</v>
      </c>
      <c r="Q10" s="10" t="n">
        <f aca="false">P10/P$12</f>
        <v>0.694813329992483</v>
      </c>
      <c r="R10" s="12" t="n">
        <v>1019</v>
      </c>
      <c r="S10" s="10" t="n">
        <f aca="false">R10/R$12</f>
        <v>0.628236744759556</v>
      </c>
      <c r="T10" s="13" t="n">
        <v>0.751440966147263</v>
      </c>
      <c r="U10" s="13" t="n">
        <v>0.699190786911902</v>
      </c>
      <c r="V10" s="13" t="n">
        <v>0.618607300970136</v>
      </c>
      <c r="W10" s="12" t="n">
        <v>14094</v>
      </c>
      <c r="X10" s="10" t="n">
        <f aca="false">W10/W$12</f>
        <v>0.774650983840827</v>
      </c>
      <c r="Y10" s="12" t="n">
        <v>7375</v>
      </c>
      <c r="Z10" s="10" t="n">
        <f aca="false">Y10/Y$12</f>
        <v>0.713111583832914</v>
      </c>
      <c r="AA10" s="12" t="n">
        <v>1555</v>
      </c>
      <c r="AB10" s="10" t="n">
        <f aca="false">AA10/AA$12</f>
        <v>0.618044515103339</v>
      </c>
      <c r="AC10" s="12" t="n">
        <v>2098829</v>
      </c>
      <c r="AD10" s="10" t="n">
        <f aca="false">AC10/AC$12</f>
        <v>0.674835770688906</v>
      </c>
      <c r="AE10" s="12" t="n">
        <v>16737</v>
      </c>
      <c r="AF10" s="10" t="n">
        <f aca="false">AE10/AE$12</f>
        <v>0.761257163649595</v>
      </c>
      <c r="AG10" s="12" t="n">
        <v>9154</v>
      </c>
      <c r="AH10" s="10" t="n">
        <f aca="false">AG10/AG$12</f>
        <v>0.715268010626661</v>
      </c>
      <c r="AI10" s="12" t="n">
        <v>1579</v>
      </c>
      <c r="AJ10" s="10" t="n">
        <f aca="false">AI10/AI$12</f>
        <v>0.604055087987758</v>
      </c>
      <c r="AK10" s="12" t="n">
        <v>2490556</v>
      </c>
      <c r="AL10" s="10" t="n">
        <f aca="false">AK10/AK$12</f>
        <v>0.673182738041984</v>
      </c>
      <c r="AM10" s="13" t="n">
        <v>0.767954073745211</v>
      </c>
      <c r="AN10" s="13" t="n">
        <v>0.714189797229787</v>
      </c>
      <c r="AO10" s="13" t="n">
        <v>0.611049801545548</v>
      </c>
      <c r="AP10" s="13" t="n">
        <v>0.674009254365445</v>
      </c>
    </row>
    <row r="11" s="12" customFormat="true" ht="15" hidden="false" customHeight="false" outlineLevel="0" collapsed="false">
      <c r="A11" s="11" t="s">
        <v>20</v>
      </c>
      <c r="B11" s="12" t="n">
        <v>3961</v>
      </c>
      <c r="C11" s="10" t="n">
        <f aca="false">B11/B$12</f>
        <v>0.249009869868611</v>
      </c>
      <c r="D11" s="12" t="n">
        <v>3133</v>
      </c>
      <c r="E11" s="10" t="n">
        <f aca="false">D11/D$12</f>
        <v>0.298466228446223</v>
      </c>
      <c r="F11" s="12" t="n">
        <v>791</v>
      </c>
      <c r="G11" s="10" t="n">
        <f aca="false">F11/F$12</f>
        <v>0.384914841849148</v>
      </c>
      <c r="H11" s="12" t="n">
        <v>4055</v>
      </c>
      <c r="I11" s="10" t="n">
        <f aca="false">H11/H$12</f>
        <v>0.247301335610173</v>
      </c>
      <c r="J11" s="12" t="n">
        <v>3170</v>
      </c>
      <c r="K11" s="10" t="n">
        <f aca="false">J11/J$12</f>
        <v>0.298774740810556</v>
      </c>
      <c r="L11" s="12" t="n">
        <v>837</v>
      </c>
      <c r="M11" s="10" t="n">
        <f aca="false">L11/L$12</f>
        <v>0.3875</v>
      </c>
      <c r="N11" s="12" t="n">
        <v>3441</v>
      </c>
      <c r="O11" s="10" t="n">
        <f aca="false">N11/N$12</f>
        <v>0.249365896079426</v>
      </c>
      <c r="P11" s="12" t="n">
        <v>2436</v>
      </c>
      <c r="Q11" s="10" t="n">
        <f aca="false">P11/P$12</f>
        <v>0.305186670007517</v>
      </c>
      <c r="R11" s="12" t="n">
        <v>603</v>
      </c>
      <c r="S11" s="10" t="n">
        <f aca="false">R11/R$12</f>
        <v>0.371763255240444</v>
      </c>
      <c r="T11" s="13" t="n">
        <v>0.248559033852737</v>
      </c>
      <c r="U11" s="13" t="n">
        <v>0.300809213088099</v>
      </c>
      <c r="V11" s="13" t="n">
        <v>0.381392699029864</v>
      </c>
      <c r="W11" s="12" t="n">
        <v>4100</v>
      </c>
      <c r="X11" s="10" t="n">
        <f aca="false">W11/W$12</f>
        <v>0.225349016159173</v>
      </c>
      <c r="Y11" s="12" t="n">
        <v>2967</v>
      </c>
      <c r="Z11" s="10" t="n">
        <f aca="false">Y11/Y$12</f>
        <v>0.286888416167086</v>
      </c>
      <c r="AA11" s="12" t="n">
        <v>961</v>
      </c>
      <c r="AB11" s="10" t="n">
        <f aca="false">AA11/AA$12</f>
        <v>0.381955484896661</v>
      </c>
      <c r="AC11" s="12" t="n">
        <v>1011304</v>
      </c>
      <c r="AD11" s="10" t="n">
        <f aca="false">AC11/AC$12</f>
        <v>0.325164229311094</v>
      </c>
      <c r="AE11" s="12" t="n">
        <v>5249</v>
      </c>
      <c r="AF11" s="10" t="n">
        <f aca="false">AE11/AE$12</f>
        <v>0.238742836350405</v>
      </c>
      <c r="AG11" s="12" t="n">
        <v>3644</v>
      </c>
      <c r="AH11" s="10" t="n">
        <f aca="false">AG11/AG$12</f>
        <v>0.28473198937334</v>
      </c>
      <c r="AI11" s="12" t="n">
        <v>1035</v>
      </c>
      <c r="AJ11" s="10" t="n">
        <f aca="false">AI11/AI$12</f>
        <v>0.395944912012242</v>
      </c>
      <c r="AK11" s="12" t="n">
        <v>1209117</v>
      </c>
      <c r="AL11" s="10" t="n">
        <f aca="false">AK11/AK$12</f>
        <v>0.326817261958016</v>
      </c>
      <c r="AM11" s="13" t="n">
        <v>0.232045926254789</v>
      </c>
      <c r="AN11" s="13" t="n">
        <v>0.285810202770213</v>
      </c>
      <c r="AO11" s="13" t="n">
        <v>0.388950198454452</v>
      </c>
      <c r="AP11" s="13" t="n">
        <v>0.325990745634555</v>
      </c>
    </row>
    <row r="12" s="9" customFormat="true" ht="15" hidden="false" customHeight="false" outlineLevel="0" collapsed="false">
      <c r="A12" s="9" t="s">
        <v>21</v>
      </c>
      <c r="B12" s="9" t="n">
        <v>15907</v>
      </c>
      <c r="D12" s="9" t="n">
        <v>10497</v>
      </c>
      <c r="F12" s="9" t="n">
        <v>2055</v>
      </c>
      <c r="H12" s="9" t="n">
        <v>16397</v>
      </c>
      <c r="J12" s="9" t="n">
        <v>10610</v>
      </c>
      <c r="L12" s="9" t="n">
        <v>2160</v>
      </c>
      <c r="N12" s="9" t="n">
        <v>13799</v>
      </c>
      <c r="P12" s="9" t="n">
        <v>7982</v>
      </c>
      <c r="R12" s="9" t="n">
        <v>1622</v>
      </c>
      <c r="W12" s="9" t="n">
        <v>18194</v>
      </c>
      <c r="Y12" s="9" t="n">
        <v>10342</v>
      </c>
      <c r="AA12" s="9" t="n">
        <v>2516</v>
      </c>
      <c r="AC12" s="9" t="n">
        <v>3110133</v>
      </c>
      <c r="AE12" s="9" t="n">
        <v>21986</v>
      </c>
      <c r="AG12" s="9" t="n">
        <v>12798</v>
      </c>
      <c r="AI12" s="9" t="n">
        <v>2614</v>
      </c>
      <c r="AK12" s="9" t="n">
        <v>3699673</v>
      </c>
    </row>
  </sheetData>
  <mergeCells count="27">
    <mergeCell ref="A1:A2"/>
    <mergeCell ref="B1:M1"/>
    <mergeCell ref="N1:S1"/>
    <mergeCell ref="T1:V2"/>
    <mergeCell ref="W1:AD2"/>
    <mergeCell ref="AE1:AL2"/>
    <mergeCell ref="AM1:AP2"/>
    <mergeCell ref="B2:G2"/>
    <mergeCell ref="H2:M2"/>
    <mergeCell ref="N2:S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W3:X3"/>
    <mergeCell ref="Y3:Z3"/>
    <mergeCell ref="AA3:AB3"/>
    <mergeCell ref="AC3:AD3"/>
    <mergeCell ref="AE3:AF3"/>
    <mergeCell ref="AG3:AH3"/>
    <mergeCell ref="AI3:AJ3"/>
    <mergeCell ref="AK3:AL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5T17:30:17Z</dcterms:created>
  <dc:creator>Baylor College of Medicine</dc:creator>
  <dc:description/>
  <dc:language>en-US</dc:language>
  <cp:lastModifiedBy>Baylor College of Medicine</cp:lastModifiedBy>
  <dcterms:modified xsi:type="dcterms:W3CDTF">2011-05-03T00:26:45Z</dcterms:modified>
  <cp:revision>0</cp:revision>
  <dc:subject/>
  <dc:title/>
</cp:coreProperties>
</file>